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9" uniqueCount="309">
  <si>
    <r>
      <t xml:space="preserve">Supplementary Data 1. List of </t>
    </r>
    <r>
      <rPr>
        <b/>
        <i/>
        <sz val="11"/>
        <color theme="1"/>
        <rFont val="等线"/>
        <family val="3"/>
        <charset val="134"/>
        <scheme val="minor"/>
      </rPr>
      <t>C. deneoformans</t>
    </r>
    <r>
      <rPr>
        <b/>
        <sz val="11"/>
        <color theme="1"/>
        <rFont val="等线"/>
        <family val="3"/>
        <charset val="134"/>
        <scheme val="minor"/>
      </rPr>
      <t xml:space="preserve"> transcription factors predicted based on the DNA-binding domain database </t>
    </r>
    <phoneticPr fontId="3" type="noConversion"/>
  </si>
  <si>
    <t>Gene ID</t>
    <phoneticPr fontId="3" type="noConversion"/>
  </si>
  <si>
    <t>TF domains</t>
    <phoneticPr fontId="3" type="noConversion"/>
  </si>
  <si>
    <t>CNA04400</t>
  </si>
  <si>
    <t>Helix-loop-helix DNA-binding domain</t>
  </si>
  <si>
    <t>CND01980</t>
  </si>
  <si>
    <t>CNE00470</t>
  </si>
  <si>
    <t>CND04370</t>
  </si>
  <si>
    <t>CNB00520</t>
  </si>
  <si>
    <t>CNA07670</t>
  </si>
  <si>
    <t>CNJ02310</t>
  </si>
  <si>
    <t>Helix-loop-helix DNA-binding domain</t>
    <phoneticPr fontId="3" type="noConversion"/>
  </si>
  <si>
    <t>CNJ02620</t>
  </si>
  <si>
    <t>CNH00430</t>
  </si>
  <si>
    <t>CNJ00670</t>
  </si>
  <si>
    <t>bZIP transcription factor / Basic region leucine zipper</t>
  </si>
  <si>
    <t>CNJ02250</t>
  </si>
  <si>
    <t>CNN01670</t>
  </si>
  <si>
    <t>Basic region leucine zipper / bZIP transcription factor</t>
    <phoneticPr fontId="3" type="noConversion"/>
  </si>
  <si>
    <t>CNC01310</t>
  </si>
  <si>
    <t>bZIP transcription factor</t>
    <phoneticPr fontId="3" type="noConversion"/>
  </si>
  <si>
    <t>CND03600</t>
  </si>
  <si>
    <t>bZIP transcription factor</t>
  </si>
  <si>
    <t>CNI04020</t>
  </si>
  <si>
    <t>Glucocorticoid receptor-like (DNA-binding domain) / Basic region leucine zipper / bZIP transcription factor / GATA zinc finger</t>
    <phoneticPr fontId="3" type="noConversion"/>
  </si>
  <si>
    <t>CNM01380</t>
  </si>
  <si>
    <t>CND00100</t>
  </si>
  <si>
    <t>CNB04650</t>
  </si>
  <si>
    <t>CNB05690</t>
  </si>
  <si>
    <t>bZIP transcription factor / Basic region leucine zipper</t>
    <phoneticPr fontId="3" type="noConversion"/>
  </si>
  <si>
    <t>CNA02300</t>
  </si>
  <si>
    <t>CNJ03310</t>
  </si>
  <si>
    <t>CNK01060</t>
  </si>
  <si>
    <t>CNK01880</t>
  </si>
  <si>
    <t>C2H2-type zinc finger</t>
  </si>
  <si>
    <t>CNA01450</t>
  </si>
  <si>
    <t>CNA00590</t>
  </si>
  <si>
    <t>Zinc-finger double domain / C2H2-type zinc finger</t>
  </si>
  <si>
    <t>CNA00290</t>
  </si>
  <si>
    <t>CNK00890</t>
  </si>
  <si>
    <t>Fungal specific transcription factor domain / C2H2-type zinc finger</t>
  </si>
  <si>
    <t>CNB00600</t>
  </si>
  <si>
    <t>CNC00300</t>
  </si>
  <si>
    <t>Fungal Zn(2)-Cys(6) binuclear cluster domain</t>
  </si>
  <si>
    <t>CNN00550</t>
  </si>
  <si>
    <t>Zinc finger, C2H2 type / Zinc-finger double domain</t>
  </si>
  <si>
    <t>CNI01980</t>
  </si>
  <si>
    <t>Zinc-finger double domain / C2H2-type zinc finger</t>
    <phoneticPr fontId="3" type="noConversion"/>
  </si>
  <si>
    <t>CNI01970</t>
  </si>
  <si>
    <t>CND05810</t>
  </si>
  <si>
    <t>STE like transcription factor / Zinc-finger double domain / C2H2-type zinc finger</t>
  </si>
  <si>
    <t>CNH03230</t>
  </si>
  <si>
    <t>Zinc finger, C2H2 type</t>
  </si>
  <si>
    <t>CNH00600</t>
  </si>
  <si>
    <t>CNG04340</t>
  </si>
  <si>
    <t>CNG03150</t>
  </si>
  <si>
    <t>CND01440</t>
  </si>
  <si>
    <t>CNL04070</t>
  </si>
  <si>
    <t>C2H2-type zinc finger / Zinc-finger double domain</t>
  </si>
  <si>
    <t>CNK03070</t>
  </si>
  <si>
    <t>Zinc-finger double domain / C2H2-type zinc finger / Fungal specific transcription factor domain</t>
  </si>
  <si>
    <t>CNK03060</t>
  </si>
  <si>
    <t>CNC04900</t>
  </si>
  <si>
    <t>Zinc-finger double domain / Fungal Zn(2)-Cys(6) binuclear cluster domain</t>
  </si>
  <si>
    <t>CNG02160</t>
  </si>
  <si>
    <t>CNF00370</t>
  </si>
  <si>
    <t>CNH00870</t>
  </si>
  <si>
    <t>CNH00970</t>
  </si>
  <si>
    <t>CNH01880</t>
  </si>
  <si>
    <t>SRR1 domain / C2H2-type zinc finger / DnaJ domain</t>
  </si>
  <si>
    <t>CNI00390</t>
  </si>
  <si>
    <t>CNL06060</t>
  </si>
  <si>
    <t>CNL05640</t>
  </si>
  <si>
    <r>
      <t> Kin17 curved DNA-binding</t>
    </r>
    <r>
      <rPr>
        <sz val="11"/>
        <color theme="1"/>
        <rFont val="等线"/>
        <family val="3"/>
        <charset val="134"/>
        <scheme val="minor"/>
      </rPr>
      <t xml:space="preserve"> domain </t>
    </r>
    <phoneticPr fontId="3" type="noConversion"/>
  </si>
  <si>
    <t>CNG00670</t>
  </si>
  <si>
    <t>C2H2-type zinc finger / C3HC4-type zinc finger</t>
  </si>
  <si>
    <t>CNK00590</t>
  </si>
  <si>
    <t>"Winged helix" DNA-binding domain / Fork head domain</t>
  </si>
  <si>
    <t>CNH01860</t>
  </si>
  <si>
    <t>"Winged helix" DNA-binding domain / FHA domain / Fork head domain</t>
  </si>
  <si>
    <t>CNG04450</t>
  </si>
  <si>
    <t>CNG03610</t>
  </si>
  <si>
    <t>"Winged helix" DNA-binding domain</t>
  </si>
  <si>
    <t>CNF01120</t>
  </si>
  <si>
    <t>Fork head domain</t>
  </si>
  <si>
    <t>CNC06330</t>
  </si>
  <si>
    <t>Glucocorticoid receptor-like (DNA-binding domain) / GATA zinc finger</t>
  </si>
  <si>
    <t>CNB00390</t>
  </si>
  <si>
    <t>CNJ02920</t>
  </si>
  <si>
    <t>CNL04700</t>
  </si>
  <si>
    <t>Glucocorticoid receptor-like (DNA-binding domain) / GATA zinc finger / AT hook motif</t>
  </si>
  <si>
    <t>CNG01820</t>
  </si>
  <si>
    <t>CNA01820</t>
  </si>
  <si>
    <t>CNE01220</t>
  </si>
  <si>
    <t>PYP-like sensor domain (PAS domain) / Glucocorticoid receptor-like (DNA-binding domain) / GATA zinc finger / AT hook motif</t>
  </si>
  <si>
    <t>CNA04960</t>
  </si>
  <si>
    <t>Glucocorticoid receptor-like (DNA-binding domain) / GATA zinc finger</t>
  </si>
  <si>
    <t>CNJ00280</t>
  </si>
  <si>
    <t>Homeobox domain</t>
  </si>
  <si>
    <t>CND05950</t>
  </si>
  <si>
    <t>Homeobox KN domain</t>
  </si>
  <si>
    <t>CND05440</t>
  </si>
  <si>
    <t>CNK00090</t>
  </si>
  <si>
    <t>CNG03450</t>
  </si>
  <si>
    <t>Homeobox domain / Homeobox KN domain</t>
  </si>
  <si>
    <t>CNL04500</t>
  </si>
  <si>
    <t>CNN00060</t>
  </si>
  <si>
    <r>
      <t>SRF-type transcription factor (DNA-binding and dimerisation</t>
    </r>
    <r>
      <rPr>
        <sz val="11"/>
        <color theme="1"/>
        <rFont val="等线"/>
        <family val="3"/>
        <charset val="134"/>
        <scheme val="minor"/>
      </rPr>
      <t>)</t>
    </r>
    <phoneticPr fontId="3" type="noConversion"/>
  </si>
  <si>
    <t>CNB04820</t>
  </si>
  <si>
    <r>
      <t xml:space="preserve">SRF-type transcription factor (DNA-binding and dimerisation </t>
    </r>
    <r>
      <rPr>
        <sz val="11"/>
        <color theme="1"/>
        <rFont val="等线"/>
        <family val="3"/>
        <charset val="134"/>
        <scheme val="minor"/>
      </rPr>
      <t>)</t>
    </r>
    <phoneticPr fontId="3" type="noConversion"/>
  </si>
  <si>
    <t>CNN00200</t>
  </si>
  <si>
    <t>Homeodomain-like</t>
  </si>
  <si>
    <t>CNI01650</t>
  </si>
  <si>
    <t>Myb/SANT-like DNA-binding domain</t>
  </si>
  <si>
    <t>CNH03680</t>
  </si>
  <si>
    <t>Myb_DNA-binding</t>
  </si>
  <si>
    <t>CNC01390</t>
  </si>
  <si>
    <t>Zinc finger, ZZ type / Myb-like DNA-binding domain / SWIRM domain</t>
  </si>
  <si>
    <t>CNC01040</t>
  </si>
  <si>
    <t>Myb-like DNA-binding domain</t>
  </si>
  <si>
    <t>CNE04020</t>
  </si>
  <si>
    <t>SWIRM domain / Zinc finger, ZZ type / Myb-like DNA-binding domain / GATA Zinc finger</t>
  </si>
  <si>
    <t>CNK01590</t>
  </si>
  <si>
    <t>CNA00400</t>
  </si>
  <si>
    <t>CNH03750</t>
  </si>
  <si>
    <t>Fungal Zn(2)-Cys(6) binuclear cluster domain / Fungal specific transcription factor domain</t>
  </si>
  <si>
    <t>CNC00670</t>
  </si>
  <si>
    <t>CNH02820</t>
  </si>
  <si>
    <t>CND05990</t>
  </si>
  <si>
    <t>Fungal Zn(2)-Cys(6) binuclear cluster domain / Fungal specific transcription factor domain</t>
  </si>
  <si>
    <t>CNE00110</t>
  </si>
  <si>
    <t>CND02010</t>
  </si>
  <si>
    <t>CNI01910</t>
  </si>
  <si>
    <t>Fungal specific transcription factor domain</t>
  </si>
  <si>
    <t>CNI02050</t>
  </si>
  <si>
    <t>CNA08180</t>
  </si>
  <si>
    <t>CNA08090</t>
  </si>
  <si>
    <t>CNM01040</t>
  </si>
  <si>
    <t>Fungal specific transcription factor domain / Fungal Zn(2)-Cys(6) binuclear cluster domain</t>
  </si>
  <si>
    <t>CNM01390</t>
  </si>
  <si>
    <t>CNJ02030</t>
  </si>
  <si>
    <t>CNB03390</t>
  </si>
  <si>
    <t>CNB03820</t>
  </si>
  <si>
    <t>CNB03900</t>
  </si>
  <si>
    <t>Fungal Zn(2)-Cys(6) binuclear cluster domain</t>
    <phoneticPr fontId="3" type="noConversion"/>
  </si>
  <si>
    <t>CNB04030</t>
  </si>
  <si>
    <t>Fungal Zn(2)-Cys(6) binuclear cluster domain / Fungal specific transcription factor domain</t>
    <phoneticPr fontId="3" type="noConversion"/>
  </si>
  <si>
    <t>CNN00690</t>
  </si>
  <si>
    <t>CNN01490</t>
  </si>
  <si>
    <t>CNN02070</t>
  </si>
  <si>
    <t>CNI02700</t>
  </si>
  <si>
    <t>CNI03210</t>
  </si>
  <si>
    <t>CNE05300</t>
  </si>
  <si>
    <t>CNF04880</t>
  </si>
  <si>
    <t>Fungal specific transcription factor domain / Fungal Zn(2)-Cys(6) binuclear cluster domain</t>
    <phoneticPr fontId="3" type="noConversion"/>
  </si>
  <si>
    <t>CNI00010</t>
  </si>
  <si>
    <t>CNH01390</t>
  </si>
  <si>
    <t>CNK01250</t>
  </si>
  <si>
    <t>CNN00590</t>
  </si>
  <si>
    <t>CNA08070</t>
  </si>
  <si>
    <t>CNH03110</t>
  </si>
  <si>
    <t>CNA02730</t>
  </si>
  <si>
    <t>CNB01680</t>
  </si>
  <si>
    <t>CNM01580</t>
  </si>
  <si>
    <t>CNM01880</t>
  </si>
  <si>
    <t>Fungal Zn(2)-Cys(6) binuclear cluster domain</t>
  </si>
  <si>
    <t>CNM02530</t>
  </si>
  <si>
    <t>CNN00020</t>
  </si>
  <si>
    <t>CNN00100</t>
  </si>
  <si>
    <t>CNN00130</t>
  </si>
  <si>
    <t>CNJ00300</t>
  </si>
  <si>
    <t>CNJ00330</t>
  </si>
  <si>
    <t>CNM00790</t>
  </si>
  <si>
    <t>CND00200</t>
  </si>
  <si>
    <t>CND00370</t>
  </si>
  <si>
    <t>CNB00850</t>
  </si>
  <si>
    <t>CNB02070</t>
  </si>
  <si>
    <t>CNB02370</t>
  </si>
  <si>
    <t>Fungal Zn(2)-Cys(6) binuclear cluster domain / AT hook motif</t>
  </si>
  <si>
    <t>CNB04940</t>
  </si>
  <si>
    <t>CNB05050</t>
  </si>
  <si>
    <t>CNB05720</t>
  </si>
  <si>
    <t>CNA02020</t>
  </si>
  <si>
    <t>CNL04560</t>
  </si>
  <si>
    <t>CNF01930</t>
  </si>
  <si>
    <t>CNC03930</t>
  </si>
  <si>
    <t>CNA04880</t>
  </si>
  <si>
    <t>CNE00840</t>
  </si>
  <si>
    <t>CNE01850</t>
  </si>
  <si>
    <t>CNE02250</t>
  </si>
  <si>
    <t>CNE02410</t>
  </si>
  <si>
    <t>CNK02870</t>
  </si>
  <si>
    <t>CNG02960</t>
  </si>
  <si>
    <t>CNG03860</t>
  </si>
  <si>
    <t>CNC03640</t>
  </si>
  <si>
    <t>CNI01500</t>
  </si>
  <si>
    <t>CNH00480</t>
  </si>
  <si>
    <t>CNA06480</t>
  </si>
  <si>
    <t>CNJ02610</t>
  </si>
  <si>
    <t>CNJ02660</t>
  </si>
  <si>
    <t>CNJ03080</t>
  </si>
  <si>
    <t>CNJ03190</t>
  </si>
  <si>
    <t>CNA00110</t>
  </si>
  <si>
    <t>CNA00200</t>
  </si>
  <si>
    <t>CNC03510</t>
  </si>
  <si>
    <t>CNC03320</t>
  </si>
  <si>
    <t>CNG04460</t>
  </si>
  <si>
    <t>CNA05460</t>
    <phoneticPr fontId="3" type="noConversion"/>
  </si>
  <si>
    <t>Velvet factor</t>
  </si>
  <si>
    <t>CNE02090</t>
  </si>
  <si>
    <t>Zinc knuckle</t>
    <phoneticPr fontId="3" type="noConversion"/>
  </si>
  <si>
    <t>CNG01550</t>
  </si>
  <si>
    <t>CNG02430</t>
  </si>
  <si>
    <t>CNE05160</t>
  </si>
  <si>
    <t>CNG00420</t>
  </si>
  <si>
    <t>CNL05080</t>
  </si>
  <si>
    <t>CNL05700</t>
  </si>
  <si>
    <t>CNL05980</t>
  </si>
  <si>
    <t>CNC02630</t>
  </si>
  <si>
    <t>CND05520</t>
  </si>
  <si>
    <t>KilA-N domain / Ankyrin repeats (many copies)</t>
    <phoneticPr fontId="3" type="noConversion"/>
  </si>
  <si>
    <t>CNB00820</t>
  </si>
  <si>
    <t>APSES domain / Ankyrin repeat</t>
    <phoneticPr fontId="3" type="noConversion"/>
  </si>
  <si>
    <t>CNG02110</t>
  </si>
  <si>
    <t>HMG-box super family</t>
    <phoneticPr fontId="3" type="noConversion"/>
  </si>
  <si>
    <t>CNF04730</t>
  </si>
  <si>
    <t>CNL04900</t>
  </si>
  <si>
    <t>HMG-box super family</t>
  </si>
  <si>
    <t>CNA06070</t>
  </si>
  <si>
    <t>CNE04220</t>
  </si>
  <si>
    <t>CNM02020</t>
  </si>
  <si>
    <t>CNG00580</t>
  </si>
  <si>
    <t>CND03770</t>
  </si>
  <si>
    <t>CNA04270</t>
  </si>
  <si>
    <t>CNK03030</t>
  </si>
  <si>
    <t>CND03290</t>
  </si>
  <si>
    <t>CCAAT-binding transcription factor (CBF-B/NF-YA) subunit B</t>
  </si>
  <si>
    <t>CNB04370</t>
  </si>
  <si>
    <t>Helix-turn-helix DNA-binding domain</t>
    <phoneticPr fontId="3" type="noConversion"/>
  </si>
  <si>
    <t>CNB03160</t>
  </si>
  <si>
    <t>Zinc finger, C2H2 type // MOZ/SAS family // M protein trans acting positive regulator (MGA) HTH domain</t>
  </si>
  <si>
    <t>CNB00120</t>
  </si>
  <si>
    <t>"Winged helix" DNA-binding domain / HSF-type DNA-binding</t>
  </si>
  <si>
    <t>CNI03130</t>
  </si>
  <si>
    <t>CNB05180</t>
  </si>
  <si>
    <t>CNG01750</t>
  </si>
  <si>
    <t>"Winged helix" DNA-binding domain / CheY-like / HSF-type DNA-binding</t>
  </si>
  <si>
    <t>CND05870</t>
  </si>
  <si>
    <t>C5HC2 zinc finger / PHD-finger / ARID/BRIGHT DNA binding</t>
  </si>
  <si>
    <t>CNC05810</t>
  </si>
  <si>
    <t>NF-X1 type zinc finger / R3H domain</t>
    <phoneticPr fontId="3" type="noConversion"/>
  </si>
  <si>
    <t>CNM02250</t>
  </si>
  <si>
    <t>MIZ/SP-RING zinc finger</t>
  </si>
  <si>
    <t>CNB05670</t>
    <phoneticPr fontId="3" type="noConversion"/>
  </si>
  <si>
    <t>CNC05460</t>
  </si>
  <si>
    <t>CCR4-Not complex component, Not1 // RNA polymerase Rpb3/Rpb11 dimerization domain</t>
  </si>
  <si>
    <t>CNJ00250</t>
  </si>
  <si>
    <t>WSTF, HB1, Itc1p, MBD9 motif 2/3 / DDT domain</t>
    <phoneticPr fontId="3" type="noConversion"/>
  </si>
  <si>
    <t>CNJ00750</t>
  </si>
  <si>
    <t>Helix-turn-helix / lambda repressor-like DNA-binding domains</t>
  </si>
  <si>
    <t>CND05880</t>
  </si>
  <si>
    <t>CNA03120</t>
  </si>
  <si>
    <t>Myb DNA-binding like</t>
  </si>
  <si>
    <t>CNE05140</t>
  </si>
  <si>
    <t>SANT/Myb-like domain of DAMP1</t>
  </si>
  <si>
    <t>CNA05415</t>
  </si>
  <si>
    <t>CNE01640</t>
    <phoneticPr fontId="3" type="noConversion"/>
  </si>
  <si>
    <t>Velvet factor</t>
    <phoneticPr fontId="3" type="noConversion"/>
  </si>
  <si>
    <t>CNH01260</t>
  </si>
  <si>
    <t>Double-stranded DNA-binding domain</t>
  </si>
  <si>
    <t>CNL04410</t>
  </si>
  <si>
    <t>GRF zinc finger</t>
  </si>
  <si>
    <t xml:space="preserve">CNA08180 </t>
  </si>
  <si>
    <t>CNG01790</t>
  </si>
  <si>
    <t xml:space="preserve">Zinc knuckle </t>
  </si>
  <si>
    <t>CNB02670</t>
  </si>
  <si>
    <t>DNA binding protein Ncp1</t>
  </si>
  <si>
    <t>CNK01850</t>
    <phoneticPr fontId="3" type="noConversion"/>
  </si>
  <si>
    <t>CNJ00570</t>
  </si>
  <si>
    <r>
      <t>GAL4-like Zn(II)2Cys6 (or C6 zinc) binuclear cluster DNA-binding domain</t>
    </r>
    <r>
      <rPr>
        <sz val="11"/>
        <color theme="1"/>
        <rFont val="等线"/>
        <family val="3"/>
        <charset val="134"/>
        <scheme val="minor"/>
      </rPr>
      <t>;/Fungal specific transcription factor domain</t>
    </r>
    <phoneticPr fontId="3" type="noConversion"/>
  </si>
  <si>
    <t>CND02990</t>
  </si>
  <si>
    <t>Beta-trefoil DNA-binding domain / p53-like transcription factors / DNA-binding protein LAG-1 (CSL)</t>
  </si>
  <si>
    <t>CNE00410</t>
  </si>
  <si>
    <t>CNF02750</t>
    <phoneticPr fontId="3" type="noConversion"/>
  </si>
  <si>
    <t>CND03730</t>
  </si>
  <si>
    <t>CNG02240</t>
  </si>
  <si>
    <t>DNA-binding response regulator, OmpR family, contains REC and winged-helix (wHTH) domain</t>
  </si>
  <si>
    <t>CNF04390</t>
    <phoneticPr fontId="3" type="noConversion"/>
  </si>
  <si>
    <t>CNK02235</t>
  </si>
  <si>
    <t>GATA zinc finger</t>
  </si>
  <si>
    <t>CNL05275</t>
  </si>
  <si>
    <t>CNI04070</t>
  </si>
  <si>
    <t>CNG02330</t>
  </si>
  <si>
    <t>CNJ02335</t>
  </si>
  <si>
    <t>CNK01980</t>
  </si>
  <si>
    <t>CNJ03365</t>
  </si>
  <si>
    <t>CNE04695</t>
  </si>
  <si>
    <t>CNB02650</t>
  </si>
  <si>
    <t>CNA00230</t>
  </si>
  <si>
    <t>CNC02140</t>
  </si>
  <si>
    <t>CNA03140</t>
  </si>
  <si>
    <t>CNG02270</t>
  </si>
  <si>
    <t>Copper fist DNA binding domain</t>
  </si>
  <si>
    <t>CNC03265</t>
  </si>
  <si>
    <t>CNI01005</t>
  </si>
  <si>
    <t>CNB02840</t>
  </si>
  <si>
    <t>APSES domain</t>
  </si>
  <si>
    <t>CNJ00400</t>
  </si>
  <si>
    <t xml:space="preserve">Toprim domain / DNA topoisomerase / GRF zinc finger / Zinc knuckle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4" fillId="0" borderId="0" xfId="0" applyFont="1" applyFill="1" applyAlignment="1"/>
  </cellXfs>
  <cellStyles count="1">
    <cellStyle name="常规" xfId="0" builtinId="0"/>
  </cellStyles>
  <dxfs count="3"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0"/>
  <sheetViews>
    <sheetView tabSelected="1" workbookViewId="0">
      <selection sqref="A1:XFD1048576"/>
    </sheetView>
  </sheetViews>
  <sheetFormatPr defaultRowHeight="14.25"/>
  <cols>
    <col min="1" max="1" width="11.125" style="2" customWidth="1"/>
    <col min="2" max="2" width="100.5" style="2" customWidth="1"/>
    <col min="3" max="16384" width="9" style="2"/>
  </cols>
  <sheetData>
    <row r="1" spans="1:2" s="1" customFormat="1">
      <c r="A1" s="1" t="s">
        <v>0</v>
      </c>
    </row>
    <row r="2" spans="1:2">
      <c r="A2" s="1" t="s">
        <v>1</v>
      </c>
      <c r="B2" s="1" t="s">
        <v>2</v>
      </c>
    </row>
    <row r="3" spans="1:2">
      <c r="A3" s="2" t="s">
        <v>3</v>
      </c>
      <c r="B3" s="2" t="s">
        <v>4</v>
      </c>
    </row>
    <row r="4" spans="1:2">
      <c r="A4" s="2" t="s">
        <v>5</v>
      </c>
      <c r="B4" s="2" t="s">
        <v>4</v>
      </c>
    </row>
    <row r="5" spans="1:2">
      <c r="A5" s="2" t="s">
        <v>6</v>
      </c>
      <c r="B5" s="2" t="s">
        <v>4</v>
      </c>
    </row>
    <row r="6" spans="1:2">
      <c r="A6" s="2" t="s">
        <v>7</v>
      </c>
      <c r="B6" s="2" t="s">
        <v>4</v>
      </c>
    </row>
    <row r="7" spans="1:2">
      <c r="A7" s="2" t="s">
        <v>8</v>
      </c>
      <c r="B7" s="2" t="s">
        <v>4</v>
      </c>
    </row>
    <row r="8" spans="1:2">
      <c r="A8" s="2" t="s">
        <v>9</v>
      </c>
      <c r="B8" s="2" t="s">
        <v>4</v>
      </c>
    </row>
    <row r="9" spans="1:2">
      <c r="A9" s="2" t="s">
        <v>10</v>
      </c>
      <c r="B9" s="3" t="s">
        <v>11</v>
      </c>
    </row>
    <row r="10" spans="1:2">
      <c r="A10" s="2" t="s">
        <v>12</v>
      </c>
      <c r="B10" s="2" t="s">
        <v>4</v>
      </c>
    </row>
    <row r="11" spans="1:2">
      <c r="A11" s="2" t="s">
        <v>13</v>
      </c>
      <c r="B11" s="2" t="s">
        <v>4</v>
      </c>
    </row>
    <row r="12" spans="1:2">
      <c r="A12" s="2" t="s">
        <v>14</v>
      </c>
      <c r="B12" s="2" t="s">
        <v>15</v>
      </c>
    </row>
    <row r="13" spans="1:2">
      <c r="A13" s="2" t="s">
        <v>16</v>
      </c>
      <c r="B13" s="2" t="s">
        <v>15</v>
      </c>
    </row>
    <row r="14" spans="1:2">
      <c r="A14" s="2" t="s">
        <v>17</v>
      </c>
      <c r="B14" s="3" t="s">
        <v>18</v>
      </c>
    </row>
    <row r="15" spans="1:2">
      <c r="A15" s="2" t="s">
        <v>19</v>
      </c>
      <c r="B15" s="3" t="s">
        <v>20</v>
      </c>
    </row>
    <row r="16" spans="1:2">
      <c r="A16" s="2" t="s">
        <v>21</v>
      </c>
      <c r="B16" s="3" t="s">
        <v>22</v>
      </c>
    </row>
    <row r="17" spans="1:2">
      <c r="A17" s="2" t="s">
        <v>23</v>
      </c>
      <c r="B17" s="2" t="s">
        <v>24</v>
      </c>
    </row>
    <row r="18" spans="1:2">
      <c r="A18" s="2" t="s">
        <v>25</v>
      </c>
      <c r="B18" s="2" t="s">
        <v>15</v>
      </c>
    </row>
    <row r="19" spans="1:2">
      <c r="A19" s="2" t="s">
        <v>26</v>
      </c>
      <c r="B19" s="2" t="s">
        <v>15</v>
      </c>
    </row>
    <row r="20" spans="1:2">
      <c r="A20" s="2" t="s">
        <v>27</v>
      </c>
      <c r="B20" s="3" t="s">
        <v>22</v>
      </c>
    </row>
    <row r="21" spans="1:2">
      <c r="A21" s="2" t="s">
        <v>28</v>
      </c>
      <c r="B21" s="3" t="s">
        <v>29</v>
      </c>
    </row>
    <row r="22" spans="1:2">
      <c r="A22" s="2" t="s">
        <v>30</v>
      </c>
      <c r="B22" s="2" t="s">
        <v>15</v>
      </c>
    </row>
    <row r="23" spans="1:2">
      <c r="A23" s="2" t="s">
        <v>31</v>
      </c>
      <c r="B23" s="2" t="s">
        <v>15</v>
      </c>
    </row>
    <row r="24" spans="1:2">
      <c r="A24" s="2" t="s">
        <v>32</v>
      </c>
      <c r="B24" s="3" t="s">
        <v>22</v>
      </c>
    </row>
    <row r="25" spans="1:2">
      <c r="A25" s="2" t="s">
        <v>33</v>
      </c>
      <c r="B25" s="2" t="s">
        <v>34</v>
      </c>
    </row>
    <row r="26" spans="1:2">
      <c r="A26" s="2" t="s">
        <v>35</v>
      </c>
      <c r="B26" s="2" t="s">
        <v>34</v>
      </c>
    </row>
    <row r="27" spans="1:2">
      <c r="A27" s="2" t="s">
        <v>36</v>
      </c>
      <c r="B27" s="2" t="s">
        <v>37</v>
      </c>
    </row>
    <row r="28" spans="1:2">
      <c r="A28" s="2" t="s">
        <v>38</v>
      </c>
      <c r="B28" s="2" t="s">
        <v>34</v>
      </c>
    </row>
    <row r="29" spans="1:2">
      <c r="A29" s="2" t="s">
        <v>39</v>
      </c>
      <c r="B29" s="2" t="s">
        <v>40</v>
      </c>
    </row>
    <row r="30" spans="1:2">
      <c r="A30" s="2" t="s">
        <v>41</v>
      </c>
      <c r="B30" s="2" t="s">
        <v>34</v>
      </c>
    </row>
    <row r="31" spans="1:2">
      <c r="A31" s="2" t="s">
        <v>42</v>
      </c>
      <c r="B31" s="2" t="s">
        <v>43</v>
      </c>
    </row>
    <row r="32" spans="1:2">
      <c r="A32" s="2" t="s">
        <v>44</v>
      </c>
      <c r="B32" s="2" t="s">
        <v>45</v>
      </c>
    </row>
    <row r="33" spans="1:2">
      <c r="A33" s="2" t="s">
        <v>46</v>
      </c>
      <c r="B33" s="3" t="s">
        <v>47</v>
      </c>
    </row>
    <row r="34" spans="1:2">
      <c r="A34" s="2" t="s">
        <v>48</v>
      </c>
      <c r="B34" s="2" t="s">
        <v>34</v>
      </c>
    </row>
    <row r="35" spans="1:2">
      <c r="A35" s="2" t="s">
        <v>49</v>
      </c>
      <c r="B35" s="2" t="s">
        <v>50</v>
      </c>
    </row>
    <row r="36" spans="1:2">
      <c r="A36" s="2" t="s">
        <v>51</v>
      </c>
      <c r="B36" s="2" t="s">
        <v>52</v>
      </c>
    </row>
    <row r="37" spans="1:2">
      <c r="A37" s="2" t="s">
        <v>53</v>
      </c>
      <c r="B37" s="2" t="s">
        <v>37</v>
      </c>
    </row>
    <row r="38" spans="1:2">
      <c r="A38" s="2" t="s">
        <v>54</v>
      </c>
      <c r="B38" s="2" t="s">
        <v>52</v>
      </c>
    </row>
    <row r="39" spans="1:2">
      <c r="A39" s="2" t="s">
        <v>55</v>
      </c>
      <c r="B39" s="2" t="s">
        <v>52</v>
      </c>
    </row>
    <row r="40" spans="1:2">
      <c r="A40" s="2" t="s">
        <v>56</v>
      </c>
      <c r="B40" s="2" t="s">
        <v>34</v>
      </c>
    </row>
    <row r="41" spans="1:2">
      <c r="A41" s="2" t="s">
        <v>57</v>
      </c>
      <c r="B41" s="2" t="s">
        <v>58</v>
      </c>
    </row>
    <row r="42" spans="1:2">
      <c r="A42" s="2" t="s">
        <v>59</v>
      </c>
      <c r="B42" s="2" t="s">
        <v>60</v>
      </c>
    </row>
    <row r="43" spans="1:2">
      <c r="A43" s="2" t="s">
        <v>61</v>
      </c>
      <c r="B43" s="2" t="s">
        <v>34</v>
      </c>
    </row>
    <row r="44" spans="1:2">
      <c r="A44" s="2" t="s">
        <v>62</v>
      </c>
      <c r="B44" s="2" t="s">
        <v>63</v>
      </c>
    </row>
    <row r="45" spans="1:2">
      <c r="A45" s="2" t="s">
        <v>64</v>
      </c>
      <c r="B45" s="2" t="s">
        <v>37</v>
      </c>
    </row>
    <row r="46" spans="1:2">
      <c r="A46" s="2" t="s">
        <v>65</v>
      </c>
      <c r="B46" s="2" t="s">
        <v>34</v>
      </c>
    </row>
    <row r="47" spans="1:2">
      <c r="A47" s="2" t="s">
        <v>66</v>
      </c>
      <c r="B47" s="2" t="s">
        <v>37</v>
      </c>
    </row>
    <row r="48" spans="1:2">
      <c r="A48" s="2" t="s">
        <v>67</v>
      </c>
      <c r="B48" s="2" t="s">
        <v>37</v>
      </c>
    </row>
    <row r="49" spans="1:2">
      <c r="A49" s="2" t="s">
        <v>68</v>
      </c>
      <c r="B49" s="2" t="s">
        <v>69</v>
      </c>
    </row>
    <row r="50" spans="1:2">
      <c r="A50" s="2" t="s">
        <v>70</v>
      </c>
      <c r="B50" s="2" t="s">
        <v>40</v>
      </c>
    </row>
    <row r="51" spans="1:2">
      <c r="A51" s="2" t="s">
        <v>71</v>
      </c>
      <c r="B51" s="2" t="s">
        <v>34</v>
      </c>
    </row>
    <row r="52" spans="1:2">
      <c r="A52" s="2" t="s">
        <v>72</v>
      </c>
      <c r="B52" s="3" t="s">
        <v>73</v>
      </c>
    </row>
    <row r="53" spans="1:2">
      <c r="A53" s="2" t="s">
        <v>74</v>
      </c>
      <c r="B53" s="2" t="s">
        <v>75</v>
      </c>
    </row>
    <row r="54" spans="1:2">
      <c r="A54" s="2" t="s">
        <v>76</v>
      </c>
      <c r="B54" s="2" t="s">
        <v>77</v>
      </c>
    </row>
    <row r="55" spans="1:2">
      <c r="A55" s="2" t="s">
        <v>78</v>
      </c>
      <c r="B55" s="2" t="s">
        <v>79</v>
      </c>
    </row>
    <row r="56" spans="1:2">
      <c r="A56" s="2" t="s">
        <v>80</v>
      </c>
      <c r="B56" s="2" t="s">
        <v>77</v>
      </c>
    </row>
    <row r="57" spans="1:2">
      <c r="A57" s="2" t="s">
        <v>81</v>
      </c>
      <c r="B57" s="2" t="s">
        <v>82</v>
      </c>
    </row>
    <row r="58" spans="1:2">
      <c r="A58" s="2" t="s">
        <v>83</v>
      </c>
      <c r="B58" s="2" t="s">
        <v>84</v>
      </c>
    </row>
    <row r="59" spans="1:2">
      <c r="A59" s="2" t="s">
        <v>85</v>
      </c>
      <c r="B59" s="2" t="s">
        <v>86</v>
      </c>
    </row>
    <row r="60" spans="1:2">
      <c r="A60" s="2" t="s">
        <v>87</v>
      </c>
      <c r="B60" s="2" t="s">
        <v>86</v>
      </c>
    </row>
    <row r="61" spans="1:2">
      <c r="A61" s="2" t="s">
        <v>88</v>
      </c>
      <c r="B61" s="2" t="s">
        <v>86</v>
      </c>
    </row>
    <row r="62" spans="1:2">
      <c r="A62" s="2" t="s">
        <v>89</v>
      </c>
      <c r="B62" s="2" t="s">
        <v>90</v>
      </c>
    </row>
    <row r="63" spans="1:2">
      <c r="A63" s="2" t="s">
        <v>91</v>
      </c>
      <c r="B63" s="2" t="s">
        <v>86</v>
      </c>
    </row>
    <row r="64" spans="1:2">
      <c r="A64" s="2" t="s">
        <v>92</v>
      </c>
      <c r="B64" s="2" t="s">
        <v>86</v>
      </c>
    </row>
    <row r="65" spans="1:2">
      <c r="A65" s="2" t="s">
        <v>93</v>
      </c>
      <c r="B65" s="2" t="s">
        <v>94</v>
      </c>
    </row>
    <row r="66" spans="1:2">
      <c r="A66" s="2" t="s">
        <v>95</v>
      </c>
      <c r="B66" s="2" t="s">
        <v>96</v>
      </c>
    </row>
    <row r="67" spans="1:2">
      <c r="A67" s="2" t="s">
        <v>97</v>
      </c>
      <c r="B67" s="2" t="s">
        <v>98</v>
      </c>
    </row>
    <row r="68" spans="1:2">
      <c r="A68" s="2" t="s">
        <v>99</v>
      </c>
      <c r="B68" s="2" t="s">
        <v>100</v>
      </c>
    </row>
    <row r="69" spans="1:2">
      <c r="A69" s="2" t="s">
        <v>101</v>
      </c>
      <c r="B69" s="2" t="s">
        <v>98</v>
      </c>
    </row>
    <row r="70" spans="1:2">
      <c r="A70" s="2" t="s">
        <v>102</v>
      </c>
      <c r="B70" s="2" t="s">
        <v>98</v>
      </c>
    </row>
    <row r="71" spans="1:2">
      <c r="A71" s="2" t="s">
        <v>103</v>
      </c>
      <c r="B71" s="2" t="s">
        <v>104</v>
      </c>
    </row>
    <row r="72" spans="1:2">
      <c r="A72" s="2" t="s">
        <v>105</v>
      </c>
      <c r="B72" s="2" t="s">
        <v>98</v>
      </c>
    </row>
    <row r="73" spans="1:2">
      <c r="A73" s="2" t="s">
        <v>106</v>
      </c>
      <c r="B73" s="3" t="s">
        <v>107</v>
      </c>
    </row>
    <row r="74" spans="1:2">
      <c r="A74" s="2" t="s">
        <v>108</v>
      </c>
      <c r="B74" s="3" t="s">
        <v>109</v>
      </c>
    </row>
    <row r="75" spans="1:2">
      <c r="A75" s="2" t="s">
        <v>110</v>
      </c>
      <c r="B75" s="2" t="s">
        <v>111</v>
      </c>
    </row>
    <row r="76" spans="1:2">
      <c r="A76" s="2" t="s">
        <v>112</v>
      </c>
      <c r="B76" s="2" t="s">
        <v>113</v>
      </c>
    </row>
    <row r="77" spans="1:2">
      <c r="A77" s="2" t="s">
        <v>114</v>
      </c>
      <c r="B77" s="2" t="s">
        <v>115</v>
      </c>
    </row>
    <row r="78" spans="1:2">
      <c r="A78" s="2" t="s">
        <v>116</v>
      </c>
      <c r="B78" s="2" t="s">
        <v>117</v>
      </c>
    </row>
    <row r="79" spans="1:2">
      <c r="A79" s="2" t="s">
        <v>118</v>
      </c>
      <c r="B79" s="2" t="s">
        <v>119</v>
      </c>
    </row>
    <row r="80" spans="1:2">
      <c r="A80" s="2" t="s">
        <v>120</v>
      </c>
      <c r="B80" s="2" t="s">
        <v>121</v>
      </c>
    </row>
    <row r="81" spans="1:2">
      <c r="A81" s="2" t="s">
        <v>122</v>
      </c>
      <c r="B81" s="2" t="s">
        <v>119</v>
      </c>
    </row>
    <row r="82" spans="1:2">
      <c r="A82" s="2" t="s">
        <v>123</v>
      </c>
      <c r="B82" s="2" t="s">
        <v>115</v>
      </c>
    </row>
    <row r="83" spans="1:2">
      <c r="A83" s="2" t="s">
        <v>124</v>
      </c>
      <c r="B83" s="2" t="s">
        <v>125</v>
      </c>
    </row>
    <row r="84" spans="1:2">
      <c r="A84" s="2" t="s">
        <v>126</v>
      </c>
      <c r="B84" s="2" t="s">
        <v>125</v>
      </c>
    </row>
    <row r="85" spans="1:2">
      <c r="A85" s="2" t="s">
        <v>127</v>
      </c>
      <c r="B85" s="2" t="s">
        <v>125</v>
      </c>
    </row>
    <row r="86" spans="1:2">
      <c r="A86" s="2" t="s">
        <v>128</v>
      </c>
      <c r="B86" s="2" t="s">
        <v>129</v>
      </c>
    </row>
    <row r="87" spans="1:2">
      <c r="A87" s="2" t="s">
        <v>130</v>
      </c>
      <c r="B87" s="2" t="s">
        <v>125</v>
      </c>
    </row>
    <row r="88" spans="1:2">
      <c r="A88" s="2" t="s">
        <v>131</v>
      </c>
      <c r="B88" s="2" t="s">
        <v>125</v>
      </c>
    </row>
    <row r="89" spans="1:2">
      <c r="A89" s="2" t="s">
        <v>132</v>
      </c>
      <c r="B89" s="3" t="s">
        <v>133</v>
      </c>
    </row>
    <row r="90" spans="1:2">
      <c r="A90" s="2" t="s">
        <v>134</v>
      </c>
      <c r="B90" s="2" t="s">
        <v>43</v>
      </c>
    </row>
    <row r="91" spans="1:2">
      <c r="A91" s="2" t="s">
        <v>135</v>
      </c>
      <c r="B91" s="2" t="s">
        <v>125</v>
      </c>
    </row>
    <row r="92" spans="1:2">
      <c r="A92" s="2" t="s">
        <v>136</v>
      </c>
      <c r="B92" s="2" t="s">
        <v>125</v>
      </c>
    </row>
    <row r="93" spans="1:2">
      <c r="A93" s="2" t="s">
        <v>137</v>
      </c>
      <c r="B93" s="2" t="s">
        <v>138</v>
      </c>
    </row>
    <row r="94" spans="1:2">
      <c r="A94" s="2" t="s">
        <v>139</v>
      </c>
      <c r="B94" s="2" t="s">
        <v>43</v>
      </c>
    </row>
    <row r="95" spans="1:2">
      <c r="A95" s="2" t="s">
        <v>140</v>
      </c>
      <c r="B95" s="2" t="s">
        <v>125</v>
      </c>
    </row>
    <row r="96" spans="1:2">
      <c r="A96" s="2" t="s">
        <v>141</v>
      </c>
      <c r="B96" s="2" t="s">
        <v>138</v>
      </c>
    </row>
    <row r="97" spans="1:2">
      <c r="A97" s="2" t="s">
        <v>142</v>
      </c>
      <c r="B97" s="2" t="s">
        <v>43</v>
      </c>
    </row>
    <row r="98" spans="1:2">
      <c r="A98" s="2" t="s">
        <v>143</v>
      </c>
      <c r="B98" s="3" t="s">
        <v>144</v>
      </c>
    </row>
    <row r="99" spans="1:2">
      <c r="A99" s="2" t="s">
        <v>145</v>
      </c>
      <c r="B99" s="3" t="s">
        <v>146</v>
      </c>
    </row>
    <row r="100" spans="1:2">
      <c r="A100" s="2" t="s">
        <v>147</v>
      </c>
      <c r="B100" s="2" t="s">
        <v>125</v>
      </c>
    </row>
    <row r="101" spans="1:2">
      <c r="A101" s="2" t="s">
        <v>148</v>
      </c>
      <c r="B101" s="2" t="s">
        <v>125</v>
      </c>
    </row>
    <row r="102" spans="1:2">
      <c r="A102" s="2" t="s">
        <v>149</v>
      </c>
      <c r="B102" s="2" t="s">
        <v>43</v>
      </c>
    </row>
    <row r="103" spans="1:2">
      <c r="A103" s="2" t="s">
        <v>150</v>
      </c>
      <c r="B103" s="2" t="s">
        <v>43</v>
      </c>
    </row>
    <row r="104" spans="1:2">
      <c r="A104" s="2" t="s">
        <v>151</v>
      </c>
      <c r="B104" s="2" t="s">
        <v>125</v>
      </c>
    </row>
    <row r="105" spans="1:2">
      <c r="A105" s="2" t="s">
        <v>152</v>
      </c>
      <c r="B105" s="3" t="s">
        <v>146</v>
      </c>
    </row>
    <row r="106" spans="1:2">
      <c r="A106" s="2" t="s">
        <v>153</v>
      </c>
      <c r="B106" s="3" t="s">
        <v>154</v>
      </c>
    </row>
    <row r="107" spans="1:2">
      <c r="A107" s="2" t="s">
        <v>155</v>
      </c>
      <c r="B107" s="2" t="s">
        <v>133</v>
      </c>
    </row>
    <row r="108" spans="1:2">
      <c r="A108" s="2" t="s">
        <v>156</v>
      </c>
      <c r="B108" s="3" t="s">
        <v>154</v>
      </c>
    </row>
    <row r="109" spans="1:2">
      <c r="A109" s="2" t="s">
        <v>157</v>
      </c>
      <c r="B109" s="3" t="s">
        <v>154</v>
      </c>
    </row>
    <row r="110" spans="1:2">
      <c r="A110" s="2" t="s">
        <v>158</v>
      </c>
      <c r="B110" s="3" t="s">
        <v>144</v>
      </c>
    </row>
    <row r="111" spans="1:2">
      <c r="A111" s="2" t="s">
        <v>159</v>
      </c>
      <c r="B111" s="2" t="s">
        <v>125</v>
      </c>
    </row>
    <row r="112" spans="1:2">
      <c r="A112" s="2" t="s">
        <v>160</v>
      </c>
      <c r="B112" s="2" t="s">
        <v>125</v>
      </c>
    </row>
    <row r="113" spans="1:2">
      <c r="A113" s="2" t="s">
        <v>161</v>
      </c>
      <c r="B113" s="2" t="s">
        <v>125</v>
      </c>
    </row>
    <row r="114" spans="1:2">
      <c r="A114" s="2" t="s">
        <v>162</v>
      </c>
      <c r="B114" s="2" t="s">
        <v>125</v>
      </c>
    </row>
    <row r="115" spans="1:2">
      <c r="A115" s="2" t="s">
        <v>163</v>
      </c>
      <c r="B115" s="2" t="s">
        <v>125</v>
      </c>
    </row>
    <row r="116" spans="1:2">
      <c r="A116" s="2" t="s">
        <v>164</v>
      </c>
      <c r="B116" s="2" t="s">
        <v>165</v>
      </c>
    </row>
    <row r="117" spans="1:2">
      <c r="A117" s="2" t="s">
        <v>166</v>
      </c>
      <c r="B117" s="2" t="s">
        <v>138</v>
      </c>
    </row>
    <row r="118" spans="1:2">
      <c r="A118" s="2" t="s">
        <v>167</v>
      </c>
      <c r="B118" s="2" t="s">
        <v>125</v>
      </c>
    </row>
    <row r="119" spans="1:2">
      <c r="A119" s="2" t="s">
        <v>168</v>
      </c>
      <c r="B119" s="2" t="s">
        <v>125</v>
      </c>
    </row>
    <row r="120" spans="1:2">
      <c r="A120" s="2" t="s">
        <v>169</v>
      </c>
      <c r="B120" s="2" t="s">
        <v>125</v>
      </c>
    </row>
    <row r="121" spans="1:2">
      <c r="A121" s="2" t="s">
        <v>170</v>
      </c>
      <c r="B121" s="2" t="s">
        <v>43</v>
      </c>
    </row>
    <row r="122" spans="1:2">
      <c r="A122" s="2" t="s">
        <v>171</v>
      </c>
      <c r="B122" s="2" t="s">
        <v>125</v>
      </c>
    </row>
    <row r="123" spans="1:2">
      <c r="A123" s="2" t="s">
        <v>172</v>
      </c>
      <c r="B123" s="2" t="s">
        <v>125</v>
      </c>
    </row>
    <row r="124" spans="1:2">
      <c r="A124" s="2" t="s">
        <v>173</v>
      </c>
      <c r="B124" s="2" t="s">
        <v>165</v>
      </c>
    </row>
    <row r="125" spans="1:2">
      <c r="A125" s="2" t="s">
        <v>174</v>
      </c>
      <c r="B125" s="2" t="s">
        <v>125</v>
      </c>
    </row>
    <row r="126" spans="1:2">
      <c r="A126" s="2" t="s">
        <v>175</v>
      </c>
      <c r="B126" s="2" t="s">
        <v>125</v>
      </c>
    </row>
    <row r="127" spans="1:2">
      <c r="A127" s="2" t="s">
        <v>176</v>
      </c>
      <c r="B127" s="2" t="s">
        <v>125</v>
      </c>
    </row>
    <row r="128" spans="1:2">
      <c r="A128" s="2" t="s">
        <v>177</v>
      </c>
      <c r="B128" s="2" t="s">
        <v>178</v>
      </c>
    </row>
    <row r="129" spans="1:2">
      <c r="A129" s="2" t="s">
        <v>179</v>
      </c>
      <c r="B129" s="2" t="s">
        <v>43</v>
      </c>
    </row>
    <row r="130" spans="1:2">
      <c r="A130" s="2" t="s">
        <v>180</v>
      </c>
      <c r="B130" s="2" t="s">
        <v>43</v>
      </c>
    </row>
    <row r="131" spans="1:2">
      <c r="A131" s="2" t="s">
        <v>181</v>
      </c>
      <c r="B131" s="2" t="s">
        <v>125</v>
      </c>
    </row>
    <row r="132" spans="1:2">
      <c r="A132" s="2" t="s">
        <v>182</v>
      </c>
      <c r="B132" s="2" t="s">
        <v>125</v>
      </c>
    </row>
    <row r="133" spans="1:2">
      <c r="A133" s="2" t="s">
        <v>183</v>
      </c>
      <c r="B133" s="2" t="s">
        <v>43</v>
      </c>
    </row>
    <row r="134" spans="1:2">
      <c r="A134" s="2" t="s">
        <v>184</v>
      </c>
      <c r="B134" s="2" t="s">
        <v>43</v>
      </c>
    </row>
    <row r="135" spans="1:2">
      <c r="A135" s="2" t="s">
        <v>185</v>
      </c>
      <c r="B135" s="2" t="s">
        <v>125</v>
      </c>
    </row>
    <row r="136" spans="1:2">
      <c r="A136" s="2" t="s">
        <v>186</v>
      </c>
      <c r="B136" s="2" t="s">
        <v>43</v>
      </c>
    </row>
    <row r="137" spans="1:2">
      <c r="A137" s="2" t="s">
        <v>187</v>
      </c>
      <c r="B137" s="2" t="s">
        <v>129</v>
      </c>
    </row>
    <row r="138" spans="1:2">
      <c r="A138" s="2" t="s">
        <v>188</v>
      </c>
      <c r="B138" s="2" t="s">
        <v>43</v>
      </c>
    </row>
    <row r="139" spans="1:2">
      <c r="A139" s="2" t="s">
        <v>189</v>
      </c>
      <c r="B139" s="2" t="s">
        <v>43</v>
      </c>
    </row>
    <row r="140" spans="1:2">
      <c r="A140" s="2" t="s">
        <v>190</v>
      </c>
      <c r="B140" s="2" t="s">
        <v>125</v>
      </c>
    </row>
    <row r="141" spans="1:2">
      <c r="A141" s="2" t="s">
        <v>191</v>
      </c>
      <c r="B141" s="2" t="s">
        <v>125</v>
      </c>
    </row>
    <row r="142" spans="1:2">
      <c r="A142" s="2" t="s">
        <v>192</v>
      </c>
      <c r="B142" s="2" t="s">
        <v>125</v>
      </c>
    </row>
    <row r="143" spans="1:2">
      <c r="A143" s="2" t="s">
        <v>193</v>
      </c>
      <c r="B143" s="2" t="s">
        <v>125</v>
      </c>
    </row>
    <row r="144" spans="1:2">
      <c r="A144" s="2" t="s">
        <v>194</v>
      </c>
      <c r="B144" s="2" t="s">
        <v>43</v>
      </c>
    </row>
    <row r="145" spans="1:2">
      <c r="A145" s="2" t="s">
        <v>195</v>
      </c>
      <c r="B145" s="2" t="s">
        <v>138</v>
      </c>
    </row>
    <row r="146" spans="1:2">
      <c r="A146" s="2" t="s">
        <v>196</v>
      </c>
      <c r="B146" s="2" t="s">
        <v>125</v>
      </c>
    </row>
    <row r="147" spans="1:2">
      <c r="A147" s="2" t="s">
        <v>197</v>
      </c>
      <c r="B147" s="2" t="s">
        <v>43</v>
      </c>
    </row>
    <row r="148" spans="1:2">
      <c r="A148" s="2" t="s">
        <v>198</v>
      </c>
      <c r="B148" s="2" t="s">
        <v>125</v>
      </c>
    </row>
    <row r="149" spans="1:2">
      <c r="A149" s="2" t="s">
        <v>199</v>
      </c>
      <c r="B149" s="2" t="s">
        <v>125</v>
      </c>
    </row>
    <row r="150" spans="1:2">
      <c r="A150" s="2" t="s">
        <v>200</v>
      </c>
      <c r="B150" s="2" t="s">
        <v>125</v>
      </c>
    </row>
    <row r="151" spans="1:2">
      <c r="A151" s="2" t="s">
        <v>201</v>
      </c>
      <c r="B151" s="2" t="s">
        <v>125</v>
      </c>
    </row>
    <row r="152" spans="1:2">
      <c r="A152" s="2" t="s">
        <v>202</v>
      </c>
      <c r="B152" s="2" t="s">
        <v>43</v>
      </c>
    </row>
    <row r="153" spans="1:2">
      <c r="A153" s="2" t="s">
        <v>203</v>
      </c>
      <c r="B153" s="2" t="s">
        <v>125</v>
      </c>
    </row>
    <row r="154" spans="1:2">
      <c r="A154" s="2" t="s">
        <v>204</v>
      </c>
      <c r="B154" s="2" t="s">
        <v>125</v>
      </c>
    </row>
    <row r="155" spans="1:2">
      <c r="A155" s="2" t="s">
        <v>205</v>
      </c>
      <c r="B155" s="2" t="s">
        <v>43</v>
      </c>
    </row>
    <row r="156" spans="1:2">
      <c r="A156" s="2" t="s">
        <v>206</v>
      </c>
      <c r="B156" s="2" t="s">
        <v>125</v>
      </c>
    </row>
    <row r="157" spans="1:2">
      <c r="A157" s="4" t="s">
        <v>207</v>
      </c>
      <c r="B157" s="2" t="s">
        <v>208</v>
      </c>
    </row>
    <row r="158" spans="1:2">
      <c r="A158" s="4" t="s">
        <v>209</v>
      </c>
      <c r="B158" s="3" t="s">
        <v>210</v>
      </c>
    </row>
    <row r="159" spans="1:2">
      <c r="A159" s="2" t="s">
        <v>211</v>
      </c>
      <c r="B159" s="2" t="s">
        <v>125</v>
      </c>
    </row>
    <row r="160" spans="1:2">
      <c r="A160" s="2" t="s">
        <v>212</v>
      </c>
      <c r="B160" s="2" t="s">
        <v>125</v>
      </c>
    </row>
    <row r="161" spans="1:2">
      <c r="A161" s="2" t="s">
        <v>213</v>
      </c>
      <c r="B161" s="2" t="s">
        <v>125</v>
      </c>
    </row>
    <row r="162" spans="1:2">
      <c r="A162" s="2" t="s">
        <v>214</v>
      </c>
      <c r="B162" s="2" t="s">
        <v>125</v>
      </c>
    </row>
    <row r="163" spans="1:2">
      <c r="A163" s="2" t="s">
        <v>215</v>
      </c>
      <c r="B163" s="2" t="s">
        <v>125</v>
      </c>
    </row>
    <row r="164" spans="1:2">
      <c r="A164" s="2" t="s">
        <v>216</v>
      </c>
      <c r="B164" s="2" t="s">
        <v>125</v>
      </c>
    </row>
    <row r="165" spans="1:2">
      <c r="A165" s="2" t="s">
        <v>217</v>
      </c>
      <c r="B165" s="2" t="s">
        <v>133</v>
      </c>
    </row>
    <row r="166" spans="1:2">
      <c r="A166" s="2" t="s">
        <v>218</v>
      </c>
      <c r="B166" s="2" t="s">
        <v>125</v>
      </c>
    </row>
    <row r="167" spans="1:2">
      <c r="A167" s="2" t="s">
        <v>219</v>
      </c>
      <c r="B167" s="3" t="s">
        <v>220</v>
      </c>
    </row>
    <row r="168" spans="1:2">
      <c r="A168" s="2" t="s">
        <v>221</v>
      </c>
      <c r="B168" s="2" t="s">
        <v>222</v>
      </c>
    </row>
    <row r="169" spans="1:2">
      <c r="A169" s="2" t="s">
        <v>223</v>
      </c>
      <c r="B169" s="3" t="s">
        <v>224</v>
      </c>
    </row>
    <row r="170" spans="1:2">
      <c r="A170" s="2" t="s">
        <v>225</v>
      </c>
      <c r="B170" s="3" t="s">
        <v>224</v>
      </c>
    </row>
    <row r="171" spans="1:2">
      <c r="A171" s="2" t="s">
        <v>226</v>
      </c>
      <c r="B171" s="2" t="s">
        <v>227</v>
      </c>
    </row>
    <row r="172" spans="1:2">
      <c r="A172" s="2" t="s">
        <v>228</v>
      </c>
      <c r="B172" s="3" t="s">
        <v>224</v>
      </c>
    </row>
    <row r="173" spans="1:2">
      <c r="A173" s="2" t="s">
        <v>229</v>
      </c>
      <c r="B173" s="3" t="s">
        <v>224</v>
      </c>
    </row>
    <row r="174" spans="1:2">
      <c r="A174" s="2" t="s">
        <v>230</v>
      </c>
      <c r="B174" s="2" t="s">
        <v>227</v>
      </c>
    </row>
    <row r="175" spans="1:2">
      <c r="A175" s="2" t="s">
        <v>231</v>
      </c>
      <c r="B175" s="3" t="s">
        <v>224</v>
      </c>
    </row>
    <row r="176" spans="1:2">
      <c r="A176" s="5" t="s">
        <v>232</v>
      </c>
      <c r="B176" s="2" t="s">
        <v>227</v>
      </c>
    </row>
    <row r="177" spans="1:2">
      <c r="A177" s="5" t="s">
        <v>233</v>
      </c>
      <c r="B177" s="2" t="s">
        <v>227</v>
      </c>
    </row>
    <row r="178" spans="1:2">
      <c r="A178" s="2" t="s">
        <v>234</v>
      </c>
      <c r="B178" s="2" t="s">
        <v>43</v>
      </c>
    </row>
    <row r="179" spans="1:2">
      <c r="A179" s="2" t="s">
        <v>235</v>
      </c>
      <c r="B179" s="2" t="s">
        <v>236</v>
      </c>
    </row>
    <row r="180" spans="1:2">
      <c r="A180" s="2" t="s">
        <v>237</v>
      </c>
      <c r="B180" s="3" t="s">
        <v>238</v>
      </c>
    </row>
    <row r="181" spans="1:2">
      <c r="A181" s="2" t="s">
        <v>239</v>
      </c>
      <c r="B181" s="2" t="s">
        <v>240</v>
      </c>
    </row>
    <row r="182" spans="1:2">
      <c r="A182" s="2" t="s">
        <v>241</v>
      </c>
      <c r="B182" s="2" t="s">
        <v>242</v>
      </c>
    </row>
    <row r="183" spans="1:2">
      <c r="A183" s="2" t="s">
        <v>243</v>
      </c>
      <c r="B183" s="2" t="s">
        <v>242</v>
      </c>
    </row>
    <row r="184" spans="1:2">
      <c r="A184" s="2" t="s">
        <v>244</v>
      </c>
      <c r="B184" s="2" t="s">
        <v>242</v>
      </c>
    </row>
    <row r="185" spans="1:2">
      <c r="A185" s="2" t="s">
        <v>245</v>
      </c>
      <c r="B185" s="2" t="s">
        <v>246</v>
      </c>
    </row>
    <row r="186" spans="1:2">
      <c r="A186" s="2" t="s">
        <v>247</v>
      </c>
      <c r="B186" s="2" t="s">
        <v>248</v>
      </c>
    </row>
    <row r="187" spans="1:2">
      <c r="A187" s="2" t="s">
        <v>249</v>
      </c>
      <c r="B187" s="3" t="s">
        <v>250</v>
      </c>
    </row>
    <row r="188" spans="1:2">
      <c r="A188" s="2" t="s">
        <v>251</v>
      </c>
      <c r="B188" s="2" t="s">
        <v>252</v>
      </c>
    </row>
    <row r="189" spans="1:2">
      <c r="A189" s="3" t="s">
        <v>253</v>
      </c>
      <c r="B189" s="2" t="s">
        <v>208</v>
      </c>
    </row>
    <row r="190" spans="1:2">
      <c r="A190" s="2" t="s">
        <v>254</v>
      </c>
      <c r="B190" s="2" t="s">
        <v>255</v>
      </c>
    </row>
    <row r="191" spans="1:2">
      <c r="A191" s="2" t="s">
        <v>256</v>
      </c>
      <c r="B191" s="3" t="s">
        <v>257</v>
      </c>
    </row>
    <row r="192" spans="1:2">
      <c r="A192" s="2" t="s">
        <v>258</v>
      </c>
      <c r="B192" s="2" t="s">
        <v>259</v>
      </c>
    </row>
    <row r="193" spans="1:2">
      <c r="A193" s="2" t="s">
        <v>260</v>
      </c>
      <c r="B193" s="2" t="s">
        <v>113</v>
      </c>
    </row>
    <row r="194" spans="1:2">
      <c r="A194" s="2" t="s">
        <v>261</v>
      </c>
      <c r="B194" s="2" t="s">
        <v>262</v>
      </c>
    </row>
    <row r="195" spans="1:2">
      <c r="A195" s="2" t="s">
        <v>263</v>
      </c>
      <c r="B195" s="2" t="s">
        <v>264</v>
      </c>
    </row>
    <row r="196" spans="1:2">
      <c r="A196" s="6" t="s">
        <v>265</v>
      </c>
      <c r="B196" s="3" t="s">
        <v>29</v>
      </c>
    </row>
    <row r="197" spans="1:2">
      <c r="A197" s="4" t="s">
        <v>266</v>
      </c>
      <c r="B197" s="3" t="s">
        <v>267</v>
      </c>
    </row>
    <row r="198" spans="1:2">
      <c r="A198" s="6" t="s">
        <v>268</v>
      </c>
      <c r="B198" s="2" t="s">
        <v>269</v>
      </c>
    </row>
    <row r="199" spans="1:2">
      <c r="A199" s="6" t="s">
        <v>270</v>
      </c>
      <c r="B199" s="2" t="s">
        <v>271</v>
      </c>
    </row>
    <row r="200" spans="1:2">
      <c r="A200" s="6" t="s">
        <v>272</v>
      </c>
      <c r="B200" s="2" t="s">
        <v>125</v>
      </c>
    </row>
    <row r="201" spans="1:2">
      <c r="A201" s="6" t="s">
        <v>273</v>
      </c>
      <c r="B201" s="2" t="s">
        <v>274</v>
      </c>
    </row>
    <row r="202" spans="1:2">
      <c r="A202" s="4" t="s">
        <v>275</v>
      </c>
      <c r="B202" s="2" t="s">
        <v>276</v>
      </c>
    </row>
    <row r="203" spans="1:2">
      <c r="A203" s="7" t="s">
        <v>277</v>
      </c>
      <c r="B203" s="3" t="s">
        <v>267</v>
      </c>
    </row>
    <row r="204" spans="1:2">
      <c r="A204" s="6" t="s">
        <v>278</v>
      </c>
      <c r="B204" s="3" t="s">
        <v>279</v>
      </c>
    </row>
    <row r="205" spans="1:2">
      <c r="A205" s="6" t="s">
        <v>280</v>
      </c>
      <c r="B205" s="2" t="s">
        <v>281</v>
      </c>
    </row>
    <row r="206" spans="1:2">
      <c r="A206" s="6" t="s">
        <v>282</v>
      </c>
      <c r="B206" s="2" t="s">
        <v>43</v>
      </c>
    </row>
    <row r="207" spans="1:2">
      <c r="A207" s="7" t="s">
        <v>283</v>
      </c>
      <c r="B207" s="3" t="s">
        <v>267</v>
      </c>
    </row>
    <row r="208" spans="1:2">
      <c r="A208" s="6" t="s">
        <v>284</v>
      </c>
      <c r="B208" s="2" t="s">
        <v>133</v>
      </c>
    </row>
    <row r="209" spans="1:2">
      <c r="A209" s="6" t="s">
        <v>285</v>
      </c>
      <c r="B209" s="2" t="s">
        <v>286</v>
      </c>
    </row>
    <row r="210" spans="1:2">
      <c r="A210" s="6" t="s">
        <v>287</v>
      </c>
      <c r="B210" s="3" t="s">
        <v>267</v>
      </c>
    </row>
    <row r="211" spans="1:2">
      <c r="A211" s="4" t="s">
        <v>288</v>
      </c>
      <c r="B211" s="2" t="s">
        <v>289</v>
      </c>
    </row>
    <row r="212" spans="1:2">
      <c r="A212" s="2" t="s">
        <v>290</v>
      </c>
      <c r="B212" s="2" t="s">
        <v>98</v>
      </c>
    </row>
    <row r="213" spans="1:2">
      <c r="A213" s="2" t="s">
        <v>280</v>
      </c>
      <c r="B213" s="2" t="s">
        <v>281</v>
      </c>
    </row>
    <row r="214" spans="1:2">
      <c r="A214" s="2" t="s">
        <v>270</v>
      </c>
      <c r="B214" s="2" t="s">
        <v>271</v>
      </c>
    </row>
    <row r="215" spans="1:2">
      <c r="A215" s="2" t="s">
        <v>291</v>
      </c>
      <c r="B215" s="2" t="s">
        <v>271</v>
      </c>
    </row>
    <row r="216" spans="1:2">
      <c r="A216" s="2" t="s">
        <v>292</v>
      </c>
      <c r="B216" s="2" t="s">
        <v>22</v>
      </c>
    </row>
    <row r="217" spans="1:2">
      <c r="A217" s="2" t="s">
        <v>293</v>
      </c>
      <c r="B217" s="2" t="s">
        <v>43</v>
      </c>
    </row>
    <row r="218" spans="1:2">
      <c r="A218" s="2" t="s">
        <v>265</v>
      </c>
      <c r="B218" s="2" t="s">
        <v>15</v>
      </c>
    </row>
    <row r="219" spans="1:2">
      <c r="A219" s="2" t="s">
        <v>294</v>
      </c>
      <c r="B219" s="2" t="s">
        <v>98</v>
      </c>
    </row>
    <row r="220" spans="1:2">
      <c r="A220" s="2" t="s">
        <v>295</v>
      </c>
      <c r="B220" s="2" t="s">
        <v>43</v>
      </c>
    </row>
    <row r="221" spans="1:2">
      <c r="A221" s="2" t="s">
        <v>296</v>
      </c>
      <c r="B221" s="2" t="s">
        <v>43</v>
      </c>
    </row>
    <row r="222" spans="1:2">
      <c r="A222" s="2" t="s">
        <v>297</v>
      </c>
      <c r="B222" s="2" t="s">
        <v>125</v>
      </c>
    </row>
    <row r="223" spans="1:2">
      <c r="A223" s="2" t="s">
        <v>298</v>
      </c>
      <c r="B223" s="2" t="s">
        <v>129</v>
      </c>
    </row>
    <row r="224" spans="1:2">
      <c r="A224" s="2" t="s">
        <v>299</v>
      </c>
      <c r="B224" s="2" t="s">
        <v>289</v>
      </c>
    </row>
    <row r="225" spans="1:2">
      <c r="A225" s="2" t="s">
        <v>300</v>
      </c>
      <c r="B225" s="2" t="s">
        <v>43</v>
      </c>
    </row>
    <row r="226" spans="1:2">
      <c r="A226" s="2" t="s">
        <v>301</v>
      </c>
      <c r="B226" s="2" t="s">
        <v>302</v>
      </c>
    </row>
    <row r="227" spans="1:2">
      <c r="A227" s="2" t="s">
        <v>303</v>
      </c>
      <c r="B227" s="2" t="s">
        <v>86</v>
      </c>
    </row>
    <row r="228" spans="1:2">
      <c r="A228" s="2" t="s">
        <v>304</v>
      </c>
      <c r="B228" s="2" t="s">
        <v>178</v>
      </c>
    </row>
    <row r="229" spans="1:2">
      <c r="A229" s="2" t="s">
        <v>305</v>
      </c>
      <c r="B229" s="3" t="s">
        <v>306</v>
      </c>
    </row>
    <row r="230" spans="1:2">
      <c r="A230" s="2" t="s">
        <v>307</v>
      </c>
      <c r="B230" s="3" t="s">
        <v>308</v>
      </c>
    </row>
  </sheetData>
  <phoneticPr fontId="3" type="noConversion"/>
  <conditionalFormatting sqref="A237:A1048449 A2:A156 A159:A196">
    <cfRule type="duplicateValues" dxfId="2" priority="3"/>
  </conditionalFormatting>
  <conditionalFormatting sqref="A157">
    <cfRule type="duplicateValues" dxfId="1" priority="2"/>
  </conditionalFormatting>
  <conditionalFormatting sqref="B2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29T10:28:31Z</dcterms:modified>
</cp:coreProperties>
</file>